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925"/>
  <workbookPr/>
  <mc:AlternateContent xmlns:mc="http://schemas.openxmlformats.org/markup-compatibility/2006">
    <mc:Choice Requires="x15">
      <x15ac:absPath xmlns:x15ac="http://schemas.microsoft.com/office/spreadsheetml/2010/11/ac" url="https://upolavide-my.sharepoint.com/personal/lgongal_upo_es/Documents/_Carex_2025/SP. NOV. PAPER/_Figuras finales y Suppl. mat/Suppl. mat/Suppl. mat. I/"/>
    </mc:Choice>
  </mc:AlternateContent>
  <xr:revisionPtr revIDLastSave="73" documentId="11_F25DC773A252ABDACC10486D311A78085BDE58F5" xr6:coauthVersionLast="47" xr6:coauthVersionMax="47" xr10:uidLastSave="{4C66417A-1D91-4D82-A140-3D5A291DBC0B}"/>
  <bookViews>
    <workbookView xWindow="-108" yWindow="-108" windowWidth="23256" windowHeight="12456"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64" uniqueCount="407">
  <si>
    <t>ID</t>
  </si>
  <si>
    <t>Taxon</t>
  </si>
  <si>
    <t>Authors</t>
  </si>
  <si>
    <t>Botanical country (TDWG3)</t>
  </si>
  <si>
    <t>Latitude (DDM)</t>
  </si>
  <si>
    <t>Longitude (DDM)</t>
  </si>
  <si>
    <t>Date</t>
  </si>
  <si>
    <t>Herbarium number</t>
  </si>
  <si>
    <t>Collector(s)</t>
  </si>
  <si>
    <t>Collector code</t>
  </si>
  <si>
    <t>ETS_NCBI_ACCESSION</t>
  </si>
  <si>
    <t>ITS_NCBI_ACCESSION</t>
  </si>
  <si>
    <t>matK_NCBI_ACCESSION</t>
  </si>
  <si>
    <t>spm00001916</t>
  </si>
  <si>
    <t>Carex elliottii</t>
  </si>
  <si>
    <t>Schwein. &amp; Torr.</t>
  </si>
  <si>
    <t>FLA</t>
  </si>
  <si>
    <t>USA: Florida, Bay Co., Moore's Pasture Unit of Point Washington Wildlife Management Area (N of Rte 388)</t>
  </si>
  <si>
    <t>30° 23.31684' N</t>
  </si>
  <si>
    <t>85° 43.89204' W</t>
  </si>
  <si>
    <t>May 09, 2002</t>
  </si>
  <si>
    <t>FSU17498</t>
  </si>
  <si>
    <t>L.C. Anderson</t>
  </si>
  <si>
    <t>MN760897</t>
  </si>
  <si>
    <t>MN761433</t>
  </si>
  <si>
    <t>GU172829</t>
  </si>
  <si>
    <t>spm00001708</t>
  </si>
  <si>
    <t>Carex torreyi</t>
  </si>
  <si>
    <t>Tuck.</t>
  </si>
  <si>
    <t>COL</t>
  </si>
  <si>
    <t>USA: Colorado, Boulder Co., Bear Canyon, S facing tributary drainage of upper Bear Crk</t>
  </si>
  <si>
    <t>NA</t>
  </si>
  <si>
    <t>Jun 24, 1997</t>
  </si>
  <si>
    <t>COLO467251</t>
  </si>
  <si>
    <t>T. Hogan, J. Korb, D. D'Amico</t>
  </si>
  <si>
    <t>MN759807</t>
  </si>
  <si>
    <t>MN761455</t>
  </si>
  <si>
    <t>GU173702</t>
  </si>
  <si>
    <t>spm00002008</t>
  </si>
  <si>
    <t>Carex pallescens</t>
  </si>
  <si>
    <t>L.</t>
  </si>
  <si>
    <t>BRC</t>
  </si>
  <si>
    <t>Canada: British Columbia, Greater Vancouver Regional District, Surrey, between Patullo bridge &amp; Fraser Surrey docks</t>
  </si>
  <si>
    <t>49° 7.0000' N</t>
  </si>
  <si>
    <t>122° 45.0000' W</t>
  </si>
  <si>
    <t>May 20, 1993</t>
  </si>
  <si>
    <t>UBC15481</t>
  </si>
  <si>
    <t>F. Lomer</t>
  </si>
  <si>
    <t>MN760826</t>
  </si>
  <si>
    <t>MN761446</t>
  </si>
  <si>
    <t>GU173353</t>
  </si>
  <si>
    <t>spm00001685</t>
  </si>
  <si>
    <t>Carex californica</t>
  </si>
  <si>
    <t>L.H.Bailey</t>
  </si>
  <si>
    <t>CAL</t>
  </si>
  <si>
    <t>USA: California, Mendocino Co., Eureka Hill quad</t>
  </si>
  <si>
    <t>38° 53.4667' N</t>
  </si>
  <si>
    <t>123° 37.1333' W</t>
  </si>
  <si>
    <t>Jul 12, 2000</t>
  </si>
  <si>
    <t>CHSC79114</t>
  </si>
  <si>
    <t>R. Weiss</t>
  </si>
  <si>
    <t>MN760525</t>
  </si>
  <si>
    <t>MN761877</t>
  </si>
  <si>
    <t>GU172639</t>
  </si>
  <si>
    <t>spm00000258</t>
  </si>
  <si>
    <t xml:space="preserve">Carex anisostachys </t>
  </si>
  <si>
    <t>Liebm.</t>
  </si>
  <si>
    <t>MXT</t>
  </si>
  <si>
    <t>Mexico: Chiapas, Mpio, Zinacantan: Ca. 1 km from Zinacantan along road between Zinacantan and Salina</t>
  </si>
  <si>
    <t>16° 46.0333' N</t>
  </si>
  <si>
    <t>94° 44.0333' W</t>
  </si>
  <si>
    <t>Nov 05, 1998</t>
  </si>
  <si>
    <t>MICH1132344</t>
  </si>
  <si>
    <t>MN760767</t>
  </si>
  <si>
    <t>MN761821</t>
  </si>
  <si>
    <t>MN763090</t>
  </si>
  <si>
    <t>spm00000264</t>
  </si>
  <si>
    <t xml:space="preserve">Carex caeligena </t>
  </si>
  <si>
    <t>Reznicek</t>
  </si>
  <si>
    <t>MXE</t>
  </si>
  <si>
    <t>Mexico: Tamaulipas, Mpio. Gomez Farias, vicinity of Rancho del Cielo Biological Station ca. 7 km WNW of Gomez Farias. NE of Indian Springs (Ojo de Agua de los Indios) towards Agua Linda</t>
  </si>
  <si>
    <t>23° 05.3820' N</t>
  </si>
  <si>
    <t>99° 12.1380' W</t>
  </si>
  <si>
    <t>Jun 01, 1989</t>
  </si>
  <si>
    <t>MICH1132451</t>
  </si>
  <si>
    <t>A.A. Reznicek, R.F.C. Naczi</t>
  </si>
  <si>
    <t>MN760637</t>
  </si>
  <si>
    <t>MN761559</t>
  </si>
  <si>
    <t>MN763065</t>
  </si>
  <si>
    <t>spm00001352</t>
  </si>
  <si>
    <t>Carex whitneyi</t>
  </si>
  <si>
    <t>Olney</t>
  </si>
  <si>
    <t>USA: California, Amador Co., 6.5 mi SW of community of Kit Carson, 1.0 rd mi SW of jct of rte 88 and Mormon Emigrant trl, along small stream ESE of its crossing by rte 88</t>
  </si>
  <si>
    <t>38° 37.1167' N</t>
  </si>
  <si>
    <t>120° 13.1000' W</t>
  </si>
  <si>
    <t>Aug 06, 2006</t>
  </si>
  <si>
    <t>DOV63483</t>
  </si>
  <si>
    <t>R.F.C. Naczi</t>
  </si>
  <si>
    <t>MN760569</t>
  </si>
  <si>
    <t>MN761909</t>
  </si>
  <si>
    <t>GU173794</t>
  </si>
  <si>
    <t>spm00001308</t>
  </si>
  <si>
    <t>Carex tenax</t>
  </si>
  <si>
    <t>Chapm. ex Dewey</t>
  </si>
  <si>
    <t>LOU</t>
  </si>
  <si>
    <t>USA: Louisiana, Natchitoches Parish, Kitsatchie District of Kisatchie nat'l Forest</t>
  </si>
  <si>
    <t>31° 32.2656' N</t>
  </si>
  <si>
    <t>93° 03.7643' W</t>
  </si>
  <si>
    <t>May 14, 1998</t>
  </si>
  <si>
    <t>DOV46875</t>
  </si>
  <si>
    <t>P.E. Hyatt</t>
  </si>
  <si>
    <t>MN760563</t>
  </si>
  <si>
    <t>MN761445</t>
  </si>
  <si>
    <t>GU173666</t>
  </si>
  <si>
    <t>spm00000284</t>
  </si>
  <si>
    <t>Reznicek &amp; S.González</t>
  </si>
  <si>
    <t>Mexico: Querétaro, Mpio. Landa de Matamoros: Llano Chiquito Valley, north extreme, west of El Puerto del Conejo</t>
  </si>
  <si>
    <t>21° 24.1833' N</t>
  </si>
  <si>
    <t>99° 06.1833' W</t>
  </si>
  <si>
    <t>Jun 15, 2000</t>
  </si>
  <si>
    <t>MICH1216168</t>
  </si>
  <si>
    <t>A.A. Reznicek with S. Zamudio, G. Ocampo</t>
  </si>
  <si>
    <t>MN760566</t>
  </si>
  <si>
    <t>MN761614</t>
  </si>
  <si>
    <t>MN763061</t>
  </si>
  <si>
    <t>spm00001475</t>
  </si>
  <si>
    <t xml:space="preserve">Carex hirtifolia </t>
  </si>
  <si>
    <t>Mack.</t>
  </si>
  <si>
    <t>QUE</t>
  </si>
  <si>
    <t>Canada: Québec, MRC Le Haut Saint Laurent, Reserve nat'le de faune du Lac Saint Francois, Ile aux Staphyliers, NE</t>
  </si>
  <si>
    <t>Jun 09, 2004</t>
  </si>
  <si>
    <t>MT19275</t>
  </si>
  <si>
    <t>A. Sabourin, J. Labrecque, N. Lavoie, S. Bourdon</t>
  </si>
  <si>
    <t>MN760571</t>
  </si>
  <si>
    <t>MN761487</t>
  </si>
  <si>
    <t>GU172989</t>
  </si>
  <si>
    <t>spm00001372</t>
  </si>
  <si>
    <t xml:space="preserve">Carex venusta </t>
  </si>
  <si>
    <t>Dewey</t>
  </si>
  <si>
    <t>MSI</t>
  </si>
  <si>
    <t>USA: Mississippi, Harrison Co., Howison, Tuxachanie trl to E of hwy US 49</t>
  </si>
  <si>
    <t>30° 39.995' N</t>
  </si>
  <si>
    <t>89° 8.011' W</t>
  </si>
  <si>
    <t>Apr 14, 2004</t>
  </si>
  <si>
    <t>DOV56541</t>
  </si>
  <si>
    <t>C.T. Bryson</t>
  </si>
  <si>
    <t>MN760572</t>
  </si>
  <si>
    <t>MN761536</t>
  </si>
  <si>
    <t>GU173763</t>
  </si>
  <si>
    <t>spm00000863</t>
  </si>
  <si>
    <t>Carex debilis</t>
  </si>
  <si>
    <t>Michx.</t>
  </si>
  <si>
    <t>OKL</t>
  </si>
  <si>
    <t>USA: Oklahoma, Le Flore Co., 3 mi NNE of Octavia, along S side of Cucumber Crk, 0.2 mi E of its crossing by rte 259</t>
  </si>
  <si>
    <t>34°24.21667' N</t>
  </si>
  <si>
    <t>94° 24.01667' W</t>
  </si>
  <si>
    <t>May 26, 2003</t>
  </si>
  <si>
    <t>DOV37439</t>
  </si>
  <si>
    <t>R.F.C. Naczi, B.A. Ford</t>
  </si>
  <si>
    <t>MN760573</t>
  </si>
  <si>
    <t>MN761569</t>
  </si>
  <si>
    <t>GU172754</t>
  </si>
  <si>
    <t>spm00000731</t>
  </si>
  <si>
    <t>Carex arctata</t>
  </si>
  <si>
    <t>Boott</t>
  </si>
  <si>
    <t>WIS</t>
  </si>
  <si>
    <t>USA: Wisconsin, Forest Co., Laoma twp T35N R15E S6 NW1/4, Laona School Forest, along State Hwy 32, 0.8 mi S of its jct in Laona US Hwy 8</t>
  </si>
  <si>
    <t>Jul 19, 2003</t>
  </si>
  <si>
    <t>DOV39719</t>
  </si>
  <si>
    <t>T.G. Lammers</t>
  </si>
  <si>
    <t>MN761107</t>
  </si>
  <si>
    <t>MN761625</t>
  </si>
  <si>
    <t>GU172525</t>
  </si>
  <si>
    <t>spm00001688</t>
  </si>
  <si>
    <t>Carex gynodynama</t>
  </si>
  <si>
    <t>USA: California, Mendocino Co., N Coast Ranges, coastal Mendocino, Along Big Riverside ditch, N side of rd past quarry about 0.5 km</t>
  </si>
  <si>
    <t>39° 18.000' N</t>
  </si>
  <si>
    <t>123° 46.000' W</t>
  </si>
  <si>
    <t>Jun 02, 2002</t>
  </si>
  <si>
    <t>CHSC83322</t>
  </si>
  <si>
    <t>B. Maslach</t>
  </si>
  <si>
    <t>MN760575</t>
  </si>
  <si>
    <t>MN761633</t>
  </si>
  <si>
    <t>GU172951</t>
  </si>
  <si>
    <t>spm00001137</t>
  </si>
  <si>
    <t>Carex oxylepis</t>
  </si>
  <si>
    <t>Torr. &amp; Hook.</t>
  </si>
  <si>
    <t>KTY</t>
  </si>
  <si>
    <t>USA: Kentucky, Clinton Co., 4 mi NE of Albany, E of rte 350, 1.4 rd mi S of jct of rtes 350 and 90, near S edge of forest</t>
  </si>
  <si>
    <t>36° 43.900' N</t>
  </si>
  <si>
    <t>85° 04.633' W</t>
  </si>
  <si>
    <t>May 20, 1999</t>
  </si>
  <si>
    <t>DOV20935</t>
  </si>
  <si>
    <t>MN760576</t>
  </si>
  <si>
    <t>MN761628</t>
  </si>
  <si>
    <t>GU173341</t>
  </si>
  <si>
    <t>spm00001732</t>
  </si>
  <si>
    <t>Carex formosa</t>
  </si>
  <si>
    <t>ILL</t>
  </si>
  <si>
    <t>USA: Illinois, Cook Co., Green Bay Bick Path Survey Corridor Turnbull Woods (Chicago Botanic Garden)</t>
  </si>
  <si>
    <t>42° 08.949' N</t>
  </si>
  <si>
    <t>87° 47.10480' W</t>
  </si>
  <si>
    <t>Jul 18, 2006</t>
  </si>
  <si>
    <t>ILLS234285</t>
  </si>
  <si>
    <t>M.J.C. Murphy</t>
  </si>
  <si>
    <t>MN761033</t>
  </si>
  <si>
    <t>MN761619</t>
  </si>
  <si>
    <t>GU172885</t>
  </si>
  <si>
    <t>spm00000681</t>
  </si>
  <si>
    <t>Carex aestivalis</t>
  </si>
  <si>
    <t>M.A.Curtis ex A.Gray</t>
  </si>
  <si>
    <t>PEN</t>
  </si>
  <si>
    <t>USA: Pennsylvania, Tioga Co., 2.5 mi S of town of Jackson Summit, upper reaches of Painter Run, along E side of unpaves rd (T790), 0.5 rd mi S of its jct T669</t>
  </si>
  <si>
    <t>41° 54.45000' N</t>
  </si>
  <si>
    <t>77° 01.24980' W</t>
  </si>
  <si>
    <t>May 23, 2004</t>
  </si>
  <si>
    <t>DOV48308</t>
  </si>
  <si>
    <t>MN760562</t>
  </si>
  <si>
    <t>MN761566</t>
  </si>
  <si>
    <t>GU172459</t>
  </si>
  <si>
    <t>spm00001224</t>
  </si>
  <si>
    <t>Carex roanensis</t>
  </si>
  <si>
    <t>F.J.Herm.</t>
  </si>
  <si>
    <t>NCA</t>
  </si>
  <si>
    <t>USA: North Carolina, Ashe Co., Bluff Mt.</t>
  </si>
  <si>
    <t>May 24, 2004</t>
  </si>
  <si>
    <t>DOV57314</t>
  </si>
  <si>
    <t>B.A. Sorrie</t>
  </si>
  <si>
    <t>MN760538</t>
  </si>
  <si>
    <t>MN761584</t>
  </si>
  <si>
    <t>GU173479</t>
  </si>
  <si>
    <t>spm00000815</t>
  </si>
  <si>
    <t xml:space="preserve">Carex caroliniana </t>
  </si>
  <si>
    <t>Schwein.</t>
  </si>
  <si>
    <t>ALA</t>
  </si>
  <si>
    <t>USA: Alabama, Jackson Co, 2.5 mi W of Fackler, N part of Mud Crk Wildlife Management Area, 0.5 mi S of county rte 42, near tributary of Mud Crk</t>
  </si>
  <si>
    <t>34° 47.900' N</t>
  </si>
  <si>
    <t>85° 56.667' W</t>
  </si>
  <si>
    <t>Apr 21, 2002</t>
  </si>
  <si>
    <t>DOV25779</t>
  </si>
  <si>
    <t>MN760578</t>
  </si>
  <si>
    <t>MN761583</t>
  </si>
  <si>
    <t>GU172662</t>
  </si>
  <si>
    <t xml:space="preserve">Carex tovarensis </t>
  </si>
  <si>
    <t>Reznicek &amp; G.A.Wheeler</t>
  </si>
  <si>
    <t>VEN</t>
  </si>
  <si>
    <t>Venezuela: Silla de Caracas</t>
  </si>
  <si>
    <t>10° 32.2728' N</t>
  </si>
  <si>
    <t>66° 50.8746' W</t>
  </si>
  <si>
    <t>Jan 15, 1969</t>
  </si>
  <si>
    <t>NY-</t>
  </si>
  <si>
    <t>Z. Baruch</t>
  </si>
  <si>
    <t>PV780404</t>
  </si>
  <si>
    <t>-</t>
  </si>
  <si>
    <t>PV780406</t>
  </si>
  <si>
    <t>spm00001304</t>
  </si>
  <si>
    <t>Carex swanii</t>
  </si>
  <si>
    <t>(Fernald) Mack.</t>
  </si>
  <si>
    <t>ARK</t>
  </si>
  <si>
    <t>USA: Arkansas, Monroe Co., 15 mi ESE of Clarendon, 1.8 mi E jct of Hwy US 49 and Hwy AR 362W, S side of Hwy AR 362W</t>
  </si>
  <si>
    <t>34° 38.737' N</t>
  </si>
  <si>
    <t>91° 06.233' W</t>
  </si>
  <si>
    <t>May 20, 2006</t>
  </si>
  <si>
    <t>DOV57427</t>
  </si>
  <si>
    <t>C.T. Bryson, N.B. Bryson</t>
  </si>
  <si>
    <t>MN760561</t>
  </si>
  <si>
    <t>MN761585</t>
  </si>
  <si>
    <t>GU173655</t>
  </si>
  <si>
    <t>Mexico: Chiapas, Mpio. Tenejapa, ca. 1 km S of Tenejapa (km 26.7) along road to San Cristóbal de las Casas</t>
  </si>
  <si>
    <t>16° 49.0500' N</t>
  </si>
  <si>
    <t>92° 30.1333' W</t>
  </si>
  <si>
    <t>Jul 10, 1997</t>
  </si>
  <si>
    <t>MICH1132532</t>
  </si>
  <si>
    <t>PV771047</t>
  </si>
  <si>
    <t>PV780407</t>
  </si>
  <si>
    <t>spm00000782</t>
  </si>
  <si>
    <t>TEX</t>
  </si>
  <si>
    <t>USA: Texas, Colorado Co., 11 mi NE of Alleyton, along S side of San Bernard Riv, W of its crossing by rte 949</t>
  </si>
  <si>
    <t>29° 49.633' N</t>
  </si>
  <si>
    <t>96° 21.100' W</t>
  </si>
  <si>
    <t>Apr 21, 2007</t>
  </si>
  <si>
    <t>DOV63461</t>
  </si>
  <si>
    <t>MN760661</t>
  </si>
  <si>
    <t>MN761557</t>
  </si>
  <si>
    <t>GU172701</t>
  </si>
  <si>
    <t>spm00000262</t>
  </si>
  <si>
    <t>Carex angustispica</t>
  </si>
  <si>
    <t>MXS</t>
  </si>
  <si>
    <t>Mexico: Oaxaca. Sierra de Juarez, along hwy 175 0.6 km by road SW of Mirador at Cerro Pelon, ca. 60 km NE of Oaxaca</t>
  </si>
  <si>
    <t>17° 34.428' N</t>
  </si>
  <si>
    <t>96° 32.466' W</t>
  </si>
  <si>
    <t>Feb 21, 1988</t>
  </si>
  <si>
    <t>MICH1132341</t>
  </si>
  <si>
    <t>A.A. Reznicek, S.A. Reznicek</t>
  </si>
  <si>
    <t>MN760565</t>
  </si>
  <si>
    <t>MN761537</t>
  </si>
  <si>
    <t>MN763181</t>
  </si>
  <si>
    <t>21ECU-AMA22</t>
  </si>
  <si>
    <t>Carex huancabambica</t>
  </si>
  <si>
    <t>Gonz.Gallego &amp; Jim.Mejías</t>
  </si>
  <si>
    <t>ECU</t>
  </si>
  <si>
    <t>Ecuador: Loja. Cerca de Ramos Urku, carretera Loja-Cuenca</t>
  </si>
  <si>
    <t>03° 40.5102' S</t>
  </si>
  <si>
    <t>79° 16.0522' W</t>
  </si>
  <si>
    <t>Jul 28, 2022</t>
  </si>
  <si>
    <t>UPOS18944</t>
  </si>
  <si>
    <t>A. Morales Alonso, P. Jiménez Mejías, I. Masa Iranzo, E. Sánchez</t>
  </si>
  <si>
    <t>PV715697</t>
  </si>
  <si>
    <t>PV690764</t>
  </si>
  <si>
    <t>73PERPJM21</t>
  </si>
  <si>
    <t>PER</t>
  </si>
  <si>
    <t>Peru: Piura. Camino a la Laguna Negra</t>
  </si>
  <si>
    <t>05° 03.9421' S</t>
  </si>
  <si>
    <t>79° 29.8658' W</t>
  </si>
  <si>
    <t>Oct 10, 2021</t>
  </si>
  <si>
    <t>UPOS18941</t>
  </si>
  <si>
    <t>PV690768</t>
  </si>
  <si>
    <t>PV715699</t>
  </si>
  <si>
    <t>PV690766</t>
  </si>
  <si>
    <t>37PERPJM21</t>
  </si>
  <si>
    <t>Peru: Cajamarca. Carretera entre Chota y Cutervo</t>
  </si>
  <si>
    <t>06° 27.1069' S</t>
  </si>
  <si>
    <t>78° 45.4888' W</t>
  </si>
  <si>
    <t>Oct 07, 2021</t>
  </si>
  <si>
    <t>UPOS18942</t>
  </si>
  <si>
    <t>PV715698</t>
  </si>
  <si>
    <t>PV690765</t>
  </si>
  <si>
    <t>spm00000250</t>
  </si>
  <si>
    <t>Mexico: Durango. 16 km de La Ventana, por el camino a Charcos-Sta. Ma. De Ocotan, Municipio: El Mezquital</t>
  </si>
  <si>
    <t>23° 28.620' N</t>
  </si>
  <si>
    <t>104° 22.740' W</t>
  </si>
  <si>
    <t>Jun 18, 1992</t>
  </si>
  <si>
    <t>MICH1132407</t>
  </si>
  <si>
    <t>S. González</t>
  </si>
  <si>
    <t>MN760567</t>
  </si>
  <si>
    <t>MN761621</t>
  </si>
  <si>
    <t>68GERP15</t>
  </si>
  <si>
    <t>Van Heurck &amp; Müll.Arg.</t>
  </si>
  <si>
    <t>AGW</t>
  </si>
  <si>
    <t>Argentina: Tucumán, Tafí del Valle, above Cristo Redentor</t>
  </si>
  <si>
    <t>26° 49.8315' S</t>
  </si>
  <si>
    <t>65° 42.3753' W</t>
  </si>
  <si>
    <t>Jan 29, 2015</t>
  </si>
  <si>
    <t>UPOS18947</t>
  </si>
  <si>
    <t>G. Rodríguez-Palacios, P. Jiménez-Mejías</t>
  </si>
  <si>
    <t>PV771046</t>
  </si>
  <si>
    <t>PV780405</t>
  </si>
  <si>
    <t>spm00000255</t>
  </si>
  <si>
    <t>MXC</t>
  </si>
  <si>
    <t>Mexico: Mexico State. 3.2 road km N of Paso de Cortés, S slope of Volcan Ixtaccihuatl</t>
  </si>
  <si>
    <t>19° 04.482' N</t>
  </si>
  <si>
    <t>98° 38.022' W</t>
  </si>
  <si>
    <t>Aug 21, 2000</t>
  </si>
  <si>
    <t>MICH1132410</t>
  </si>
  <si>
    <t>P.F. Zika</t>
  </si>
  <si>
    <t>MN760564</t>
  </si>
  <si>
    <t>MN761620</t>
  </si>
  <si>
    <t>MN763561</t>
  </si>
  <si>
    <t>136SMB21</t>
  </si>
  <si>
    <t>Peru: Apurimac, Ruta entre Cuzco y Abancay. Abra que aparece tras pasar Curahuasi</t>
  </si>
  <si>
    <t>13° 34.0902' S</t>
  </si>
  <si>
    <t>72° 49.3764' W</t>
  </si>
  <si>
    <t>Sep 22, 2021</t>
  </si>
  <si>
    <t>UPOS18948</t>
  </si>
  <si>
    <t>S. Martín-Bravo, P. García-Moro, R.M. Gonzales Tiburcio, P. Jiménez-Mejías</t>
  </si>
  <si>
    <t>PV715696</t>
  </si>
  <si>
    <t>50GERP15</t>
  </si>
  <si>
    <t>AGE</t>
  </si>
  <si>
    <t>Argentina: Córdoba, Quebrada del Condorito National Park</t>
  </si>
  <si>
    <t>31° 36.9017' S</t>
  </si>
  <si>
    <t>64° 49.7102' W</t>
  </si>
  <si>
    <t>Feb 11, 2015</t>
  </si>
  <si>
    <t>UPOS18946</t>
  </si>
  <si>
    <t>PV747495</t>
  </si>
  <si>
    <t>PV752315</t>
  </si>
  <si>
    <t>Mexico: Chihuahua. Guachochi</t>
  </si>
  <si>
    <t>26° 54.6167' N</t>
  </si>
  <si>
    <t>107° 06.6667' W</t>
  </si>
  <si>
    <t>Jun 28, 2014</t>
  </si>
  <si>
    <t>MICH1459220</t>
  </si>
  <si>
    <t>A.A. Reznicek</t>
  </si>
  <si>
    <t>PV747497</t>
  </si>
  <si>
    <t>PV752317</t>
  </si>
  <si>
    <t>Mexico: Oaxaca. Ixtlán de Juárez. Humo Chico; Ixtlán de Juárez; Cerro Pelón, along hwy 175, Tuxtepec-Oaxaca hwy</t>
  </si>
  <si>
    <t>17° 34.3833' N</t>
  </si>
  <si>
    <t>96° 30.3333' W</t>
  </si>
  <si>
    <t>Jul 16, 1997</t>
  </si>
  <si>
    <t>MICH1132412</t>
  </si>
  <si>
    <t>S. González, A.A. Reznicek</t>
  </si>
  <si>
    <t>PV752314</t>
  </si>
  <si>
    <t>PV747496</t>
  </si>
  <si>
    <t>PV752316</t>
  </si>
  <si>
    <t>S. González, A.A. Reznicek, M. González, M. Pinedo</t>
  </si>
  <si>
    <t>Baruch28</t>
  </si>
  <si>
    <t>González10469</t>
  </si>
  <si>
    <t>Reznicek12260</t>
  </si>
  <si>
    <t>González10532</t>
  </si>
  <si>
    <t>Carex aff. pinophila</t>
  </si>
  <si>
    <t xml:space="preserve">Carex complanata subsp. tropicalis </t>
  </si>
  <si>
    <t xml:space="preserve">Carex boliviensis subsp. occidentalis </t>
  </si>
  <si>
    <t>Carex boliviensis subsp. boliviensis</t>
  </si>
  <si>
    <t xml:space="preserve">Carex boliviensis subsp. boliviensis </t>
  </si>
  <si>
    <t>Country and locality</t>
  </si>
  <si>
    <t>PV690767</t>
  </si>
  <si>
    <t>Carex complanata subsp. complanata</t>
  </si>
  <si>
    <t>P. Jiménez-Mejías, P. García-Moro, R.M. Gonzales Tiburcio</t>
  </si>
  <si>
    <t>PV69076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
    <numFmt numFmtId="165" formatCode="#,##0.000000"/>
  </numFmts>
  <fonts count="7" x14ac:knownFonts="1">
    <font>
      <sz val="11"/>
      <color theme="1"/>
      <name val="Calibri"/>
      <family val="2"/>
      <scheme val="minor"/>
    </font>
    <font>
      <b/>
      <sz val="11"/>
      <color theme="1"/>
      <name val="Calibri"/>
      <family val="2"/>
      <scheme val="minor"/>
    </font>
    <font>
      <b/>
      <sz val="9"/>
      <color theme="1"/>
      <name val="Aptos"/>
      <family val="2"/>
    </font>
    <font>
      <b/>
      <sz val="11"/>
      <color indexed="8"/>
      <name val="Calibri"/>
      <family val="2"/>
    </font>
    <font>
      <sz val="11"/>
      <color indexed="8"/>
      <name val="Calibri"/>
      <family val="2"/>
    </font>
    <font>
      <sz val="11"/>
      <name val="Calibri"/>
      <family val="2"/>
      <scheme val="minor"/>
    </font>
    <font>
      <b/>
      <sz val="11"/>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rgb="FFD8D8D8"/>
        <bgColor indexed="64"/>
      </patternFill>
    </fill>
    <fill>
      <patternFill patternType="solid">
        <fgColor theme="2"/>
        <bgColor indexed="64"/>
      </patternFill>
    </fill>
  </fills>
  <borders count="3">
    <border>
      <left/>
      <right/>
      <top/>
      <bottom/>
      <diagonal/>
    </border>
    <border>
      <left style="medium">
        <color rgb="FFCCCCCC"/>
      </left>
      <right style="medium">
        <color rgb="FFCCCCCC"/>
      </right>
      <top style="medium">
        <color rgb="FFCCCCCC"/>
      </top>
      <bottom style="medium">
        <color rgb="FFCCCCCC"/>
      </bottom>
      <diagonal/>
    </border>
    <border>
      <left style="medium">
        <color rgb="FFCCCCCC"/>
      </left>
      <right/>
      <top style="medium">
        <color rgb="FFCCCCCC"/>
      </top>
      <bottom style="medium">
        <color rgb="FFCCCCCC"/>
      </bottom>
      <diagonal/>
    </border>
  </borders>
  <cellStyleXfs count="2">
    <xf numFmtId="0" fontId="0" fillId="0" borderId="0"/>
    <xf numFmtId="0" fontId="4" fillId="0" borderId="0"/>
  </cellStyleXfs>
  <cellXfs count="20">
    <xf numFmtId="0" fontId="0" fillId="0" borderId="0" xfId="0"/>
    <xf numFmtId="0" fontId="1" fillId="2" borderId="0" xfId="0" applyFont="1" applyFill="1" applyAlignment="1">
      <alignment horizontal="left"/>
    </xf>
    <xf numFmtId="0" fontId="2" fillId="3" borderId="1" xfId="0" applyFont="1" applyFill="1" applyBorder="1" applyAlignment="1">
      <alignment horizontal="left" wrapText="1"/>
    </xf>
    <xf numFmtId="0" fontId="2" fillId="3" borderId="2" xfId="0" applyFont="1" applyFill="1" applyBorder="1" applyAlignment="1">
      <alignment horizontal="left" wrapText="1"/>
    </xf>
    <xf numFmtId="0" fontId="3" fillId="2" borderId="0" xfId="0" applyFont="1" applyFill="1" applyAlignment="1">
      <alignment horizontal="left"/>
    </xf>
    <xf numFmtId="0" fontId="0" fillId="0" borderId="0" xfId="0" applyAlignment="1">
      <alignment horizontal="left"/>
    </xf>
    <xf numFmtId="0" fontId="4" fillId="0" borderId="0" xfId="1" applyAlignment="1">
      <alignment horizontal="left"/>
    </xf>
    <xf numFmtId="164" fontId="0" fillId="0" borderId="0" xfId="0" applyNumberFormat="1" applyAlignment="1">
      <alignment horizontal="left"/>
    </xf>
    <xf numFmtId="165" fontId="0" fillId="0" borderId="0" xfId="0" applyNumberFormat="1" applyAlignment="1">
      <alignment horizontal="left"/>
    </xf>
    <xf numFmtId="0" fontId="0" fillId="4" borderId="0" xfId="0" applyFill="1" applyAlignment="1">
      <alignment horizontal="left"/>
    </xf>
    <xf numFmtId="0" fontId="0" fillId="0" borderId="0" xfId="0" quotePrefix="1" applyAlignment="1">
      <alignment horizontal="left"/>
    </xf>
    <xf numFmtId="14" fontId="0" fillId="0" borderId="0" xfId="0" applyNumberFormat="1" applyAlignment="1">
      <alignment horizontal="left"/>
    </xf>
    <xf numFmtId="0" fontId="5" fillId="4" borderId="0" xfId="0" applyFont="1" applyFill="1" applyAlignment="1">
      <alignment horizontal="left"/>
    </xf>
    <xf numFmtId="0" fontId="5" fillId="0" borderId="0" xfId="0" applyFont="1" applyAlignment="1">
      <alignment horizontal="left"/>
    </xf>
    <xf numFmtId="49" fontId="5" fillId="0" borderId="0" xfId="0" applyNumberFormat="1" applyFont="1" applyAlignment="1">
      <alignment horizontal="left"/>
    </xf>
    <xf numFmtId="14" fontId="5" fillId="0" borderId="0" xfId="0" applyNumberFormat="1" applyFont="1" applyAlignment="1">
      <alignment horizontal="left"/>
    </xf>
    <xf numFmtId="0" fontId="6" fillId="0" borderId="0" xfId="0" applyFont="1" applyAlignment="1">
      <alignment horizontal="left"/>
    </xf>
    <xf numFmtId="49" fontId="6" fillId="0" borderId="0" xfId="0" applyNumberFormat="1" applyFont="1" applyAlignment="1">
      <alignment horizontal="left"/>
    </xf>
    <xf numFmtId="0" fontId="6" fillId="4" borderId="0" xfId="0" applyFont="1" applyFill="1" applyAlignment="1">
      <alignment horizontal="left"/>
    </xf>
    <xf numFmtId="14" fontId="6" fillId="0" borderId="0" xfId="0" applyNumberFormat="1" applyFont="1" applyAlignment="1">
      <alignment horizontal="left"/>
    </xf>
  </cellXfs>
  <cellStyles count="2">
    <cellStyle name="Normal" xfId="0" builtinId="0"/>
    <cellStyle name="Normal 41" xfId="1" xr:uid="{CE3AA462-6FFF-4364-AAC0-F9C0EAF2E6A1}"/>
  </cellStyles>
  <dxfs count="2">
    <dxf>
      <font>
        <condense val="0"/>
        <extend val="0"/>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35"/>
  <sheetViews>
    <sheetView tabSelected="1" zoomScale="85" zoomScaleNormal="85" workbookViewId="0">
      <selection activeCell="B28" sqref="B28"/>
    </sheetView>
  </sheetViews>
  <sheetFormatPr baseColWidth="10" defaultColWidth="8.88671875" defaultRowHeight="14.4" x14ac:dyDescent="0.3"/>
  <cols>
    <col min="1" max="1" width="14" style="5" bestFit="1" customWidth="1"/>
    <col min="2" max="2" width="33.21875" style="5" bestFit="1" customWidth="1"/>
    <col min="3" max="3" width="24.44140625" style="5" bestFit="1" customWidth="1"/>
    <col min="4" max="4" width="22.109375" style="5" bestFit="1" customWidth="1"/>
    <col min="5" max="5" width="164.6640625" style="5" bestFit="1" customWidth="1"/>
    <col min="6" max="6" width="14.33203125" style="5" bestFit="1" customWidth="1"/>
    <col min="7" max="7" width="14.88671875" style="5" bestFit="1" customWidth="1"/>
    <col min="8" max="8" width="12.44140625" style="5" bestFit="1" customWidth="1"/>
    <col min="9" max="9" width="15.88671875" style="5" bestFit="1" customWidth="1"/>
    <col min="10" max="10" width="68.77734375" style="5" bestFit="1" customWidth="1"/>
    <col min="11" max="11" width="13" style="5" bestFit="1" customWidth="1"/>
    <col min="12" max="12" width="20.33203125" style="5" bestFit="1" customWidth="1"/>
    <col min="13" max="13" width="19.88671875" style="5" bestFit="1" customWidth="1"/>
    <col min="14" max="14" width="22.109375" style="5" bestFit="1" customWidth="1"/>
    <col min="15" max="16384" width="8.88671875" style="5"/>
  </cols>
  <sheetData>
    <row r="1" spans="1:14" ht="15" customHeight="1" thickBot="1" x14ac:dyDescent="0.35">
      <c r="A1" s="1" t="s">
        <v>0</v>
      </c>
      <c r="B1" s="2" t="s">
        <v>1</v>
      </c>
      <c r="C1" s="2" t="s">
        <v>2</v>
      </c>
      <c r="D1" s="2" t="s">
        <v>3</v>
      </c>
      <c r="E1" s="2" t="s">
        <v>402</v>
      </c>
      <c r="F1" s="2" t="s">
        <v>4</v>
      </c>
      <c r="G1" s="2" t="s">
        <v>5</v>
      </c>
      <c r="H1" s="2" t="s">
        <v>6</v>
      </c>
      <c r="I1" s="3" t="s">
        <v>7</v>
      </c>
      <c r="J1" s="2" t="s">
        <v>8</v>
      </c>
      <c r="K1" s="2" t="s">
        <v>9</v>
      </c>
      <c r="L1" s="4" t="s">
        <v>10</v>
      </c>
      <c r="M1" s="4" t="s">
        <v>11</v>
      </c>
      <c r="N1" s="4" t="s">
        <v>12</v>
      </c>
    </row>
    <row r="2" spans="1:14" x14ac:dyDescent="0.3">
      <c r="A2" s="5" t="s">
        <v>208</v>
      </c>
      <c r="B2" s="5" t="s">
        <v>209</v>
      </c>
      <c r="C2" s="5" t="s">
        <v>210</v>
      </c>
      <c r="D2" s="5" t="s">
        <v>211</v>
      </c>
      <c r="E2" s="5" t="s">
        <v>212</v>
      </c>
      <c r="F2" s="5" t="s">
        <v>213</v>
      </c>
      <c r="G2" s="5" t="s">
        <v>214</v>
      </c>
      <c r="H2" s="5" t="s">
        <v>215</v>
      </c>
      <c r="I2" s="5" t="s">
        <v>216</v>
      </c>
      <c r="J2" s="5" t="s">
        <v>97</v>
      </c>
      <c r="K2" s="5">
        <v>10335</v>
      </c>
      <c r="L2" s="9" t="s">
        <v>217</v>
      </c>
      <c r="M2" s="9" t="s">
        <v>218</v>
      </c>
      <c r="N2" s="9" t="s">
        <v>219</v>
      </c>
    </row>
    <row r="3" spans="1:14" x14ac:dyDescent="0.3">
      <c r="A3" s="5" t="s">
        <v>285</v>
      </c>
      <c r="B3" s="5" t="s">
        <v>286</v>
      </c>
      <c r="C3" s="5" t="s">
        <v>115</v>
      </c>
      <c r="D3" s="5" t="s">
        <v>287</v>
      </c>
      <c r="E3" s="5" t="s">
        <v>288</v>
      </c>
      <c r="F3" s="5" t="s">
        <v>289</v>
      </c>
      <c r="G3" s="5" t="s">
        <v>290</v>
      </c>
      <c r="H3" s="11" t="s">
        <v>291</v>
      </c>
      <c r="I3" s="5" t="s">
        <v>292</v>
      </c>
      <c r="J3" s="5" t="s">
        <v>293</v>
      </c>
      <c r="K3" s="5">
        <v>8077</v>
      </c>
      <c r="L3" s="9" t="s">
        <v>294</v>
      </c>
      <c r="M3" s="9" t="s">
        <v>295</v>
      </c>
      <c r="N3" s="9" t="s">
        <v>296</v>
      </c>
    </row>
    <row r="4" spans="1:14" x14ac:dyDescent="0.3">
      <c r="A4" s="5" t="s">
        <v>64</v>
      </c>
      <c r="B4" s="5" t="s">
        <v>65</v>
      </c>
      <c r="C4" s="5" t="s">
        <v>66</v>
      </c>
      <c r="D4" s="5" t="s">
        <v>67</v>
      </c>
      <c r="E4" s="5" t="s">
        <v>68</v>
      </c>
      <c r="F4" s="5" t="s">
        <v>69</v>
      </c>
      <c r="G4" s="5" t="s">
        <v>70</v>
      </c>
      <c r="H4" s="11" t="s">
        <v>71</v>
      </c>
      <c r="I4" s="5" t="s">
        <v>72</v>
      </c>
      <c r="J4" s="5" t="s">
        <v>392</v>
      </c>
      <c r="K4" s="5">
        <v>10784</v>
      </c>
      <c r="L4" s="9" t="s">
        <v>73</v>
      </c>
      <c r="M4" s="9" t="s">
        <v>74</v>
      </c>
      <c r="N4" s="9" t="s">
        <v>75</v>
      </c>
    </row>
    <row r="5" spans="1:14" x14ac:dyDescent="0.3">
      <c r="A5" s="5" t="s">
        <v>162</v>
      </c>
      <c r="B5" s="5" t="s">
        <v>163</v>
      </c>
      <c r="C5" s="5" t="s">
        <v>164</v>
      </c>
      <c r="D5" s="5" t="s">
        <v>165</v>
      </c>
      <c r="E5" s="5" t="s">
        <v>166</v>
      </c>
      <c r="F5" s="5" t="s">
        <v>31</v>
      </c>
      <c r="G5" s="5" t="s">
        <v>31</v>
      </c>
      <c r="H5" s="11" t="s">
        <v>167</v>
      </c>
      <c r="I5" s="5" t="s">
        <v>168</v>
      </c>
      <c r="J5" s="5" t="s">
        <v>169</v>
      </c>
      <c r="K5" s="5">
        <v>11636</v>
      </c>
      <c r="L5" s="9" t="s">
        <v>170</v>
      </c>
      <c r="M5" s="9" t="s">
        <v>171</v>
      </c>
      <c r="N5" s="9" t="s">
        <v>172</v>
      </c>
    </row>
    <row r="6" spans="1:14" s="16" customFormat="1" x14ac:dyDescent="0.3">
      <c r="A6" s="16" t="s">
        <v>336</v>
      </c>
      <c r="B6" s="16" t="s">
        <v>400</v>
      </c>
      <c r="C6" s="16" t="s">
        <v>337</v>
      </c>
      <c r="D6" s="16" t="s">
        <v>338</v>
      </c>
      <c r="E6" s="16" t="s">
        <v>339</v>
      </c>
      <c r="F6" s="16" t="s">
        <v>340</v>
      </c>
      <c r="G6" s="16" t="s">
        <v>341</v>
      </c>
      <c r="H6" s="17" t="s">
        <v>342</v>
      </c>
      <c r="I6" s="16" t="s">
        <v>343</v>
      </c>
      <c r="J6" s="16" t="s">
        <v>344</v>
      </c>
      <c r="K6" s="16" t="s">
        <v>336</v>
      </c>
      <c r="L6" s="18" t="s">
        <v>253</v>
      </c>
      <c r="M6" s="18" t="s">
        <v>345</v>
      </c>
      <c r="N6" s="18" t="s">
        <v>346</v>
      </c>
    </row>
    <row r="7" spans="1:14" s="16" customFormat="1" x14ac:dyDescent="0.3">
      <c r="A7" s="16" t="s">
        <v>358</v>
      </c>
      <c r="B7" s="16" t="s">
        <v>400</v>
      </c>
      <c r="C7" s="16" t="s">
        <v>337</v>
      </c>
      <c r="D7" s="16" t="s">
        <v>310</v>
      </c>
      <c r="E7" s="16" t="s">
        <v>359</v>
      </c>
      <c r="F7" s="16" t="s">
        <v>360</v>
      </c>
      <c r="G7" s="16" t="s">
        <v>361</v>
      </c>
      <c r="H7" s="17" t="s">
        <v>362</v>
      </c>
      <c r="I7" s="16" t="s">
        <v>363</v>
      </c>
      <c r="J7" s="16" t="s">
        <v>364</v>
      </c>
      <c r="K7" s="16" t="s">
        <v>358</v>
      </c>
      <c r="L7" s="18" t="s">
        <v>253</v>
      </c>
      <c r="M7" s="18" t="s">
        <v>365</v>
      </c>
      <c r="N7" s="18" t="s">
        <v>406</v>
      </c>
    </row>
    <row r="8" spans="1:14" s="16" customFormat="1" x14ac:dyDescent="0.3">
      <c r="A8" s="16" t="s">
        <v>366</v>
      </c>
      <c r="B8" s="16" t="s">
        <v>400</v>
      </c>
      <c r="C8" s="16" t="s">
        <v>337</v>
      </c>
      <c r="D8" s="16" t="s">
        <v>367</v>
      </c>
      <c r="E8" s="16" t="s">
        <v>368</v>
      </c>
      <c r="F8" s="16" t="s">
        <v>369</v>
      </c>
      <c r="G8" s="16" t="s">
        <v>370</v>
      </c>
      <c r="H8" s="19" t="s">
        <v>371</v>
      </c>
      <c r="I8" s="16" t="s">
        <v>372</v>
      </c>
      <c r="J8" s="16" t="s">
        <v>344</v>
      </c>
      <c r="K8" s="16" t="s">
        <v>366</v>
      </c>
      <c r="L8" s="18" t="s">
        <v>253</v>
      </c>
      <c r="M8" s="18" t="s">
        <v>373</v>
      </c>
      <c r="N8" s="18" t="s">
        <v>374</v>
      </c>
    </row>
    <row r="9" spans="1:14" x14ac:dyDescent="0.3">
      <c r="A9" s="5" t="s">
        <v>347</v>
      </c>
      <c r="B9" s="5" t="s">
        <v>400</v>
      </c>
      <c r="C9" s="5" t="s">
        <v>337</v>
      </c>
      <c r="D9" s="5" t="s">
        <v>348</v>
      </c>
      <c r="E9" s="5" t="s">
        <v>349</v>
      </c>
      <c r="F9" s="5" t="s">
        <v>350</v>
      </c>
      <c r="G9" s="5" t="s">
        <v>351</v>
      </c>
      <c r="H9" s="11" t="s">
        <v>352</v>
      </c>
      <c r="I9" s="5" t="s">
        <v>353</v>
      </c>
      <c r="J9" s="5" t="s">
        <v>354</v>
      </c>
      <c r="K9" s="5">
        <v>15389</v>
      </c>
      <c r="L9" s="9" t="s">
        <v>355</v>
      </c>
      <c r="M9" s="9" t="s">
        <v>356</v>
      </c>
      <c r="N9" s="9" t="s">
        <v>357</v>
      </c>
    </row>
    <row r="10" spans="1:14" s="13" customFormat="1" x14ac:dyDescent="0.3">
      <c r="A10" s="13" t="s">
        <v>396</v>
      </c>
      <c r="B10" s="13" t="s">
        <v>401</v>
      </c>
      <c r="C10" s="13" t="s">
        <v>337</v>
      </c>
      <c r="D10" s="13" t="s">
        <v>287</v>
      </c>
      <c r="E10" s="13" t="s">
        <v>383</v>
      </c>
      <c r="F10" s="13" t="s">
        <v>384</v>
      </c>
      <c r="G10" s="13" t="s">
        <v>385</v>
      </c>
      <c r="H10" s="15" t="s">
        <v>386</v>
      </c>
      <c r="I10" s="13" t="s">
        <v>387</v>
      </c>
      <c r="J10" s="13" t="s">
        <v>388</v>
      </c>
      <c r="K10" s="13">
        <v>10532</v>
      </c>
      <c r="L10" s="12" t="s">
        <v>389</v>
      </c>
      <c r="M10" s="12" t="s">
        <v>390</v>
      </c>
      <c r="N10" s="12" t="s">
        <v>391</v>
      </c>
    </row>
    <row r="11" spans="1:14" x14ac:dyDescent="0.3">
      <c r="A11" s="5" t="s">
        <v>327</v>
      </c>
      <c r="B11" s="5" t="s">
        <v>399</v>
      </c>
      <c r="C11" s="5" t="s">
        <v>115</v>
      </c>
      <c r="D11" s="5" t="s">
        <v>79</v>
      </c>
      <c r="E11" s="5" t="s">
        <v>328</v>
      </c>
      <c r="F11" s="5" t="s">
        <v>329</v>
      </c>
      <c r="G11" s="5" t="s">
        <v>330</v>
      </c>
      <c r="H11" s="11" t="s">
        <v>331</v>
      </c>
      <c r="I11" s="5" t="s">
        <v>332</v>
      </c>
      <c r="J11" s="5" t="s">
        <v>333</v>
      </c>
      <c r="K11" s="5">
        <v>5163</v>
      </c>
      <c r="L11" s="9" t="s">
        <v>334</v>
      </c>
      <c r="M11" s="9" t="s">
        <v>335</v>
      </c>
      <c r="N11" s="9" t="s">
        <v>253</v>
      </c>
    </row>
    <row r="12" spans="1:14" s="13" customFormat="1" x14ac:dyDescent="0.3">
      <c r="A12" s="13" t="s">
        <v>395</v>
      </c>
      <c r="B12" s="13" t="s">
        <v>399</v>
      </c>
      <c r="C12" s="13" t="s">
        <v>115</v>
      </c>
      <c r="D12" s="13" t="s">
        <v>79</v>
      </c>
      <c r="E12" s="13" t="s">
        <v>375</v>
      </c>
      <c r="F12" s="13" t="s">
        <v>376</v>
      </c>
      <c r="G12" s="13" t="s">
        <v>377</v>
      </c>
      <c r="H12" s="15" t="s">
        <v>378</v>
      </c>
      <c r="I12" s="13" t="s">
        <v>379</v>
      </c>
      <c r="J12" s="13" t="s">
        <v>380</v>
      </c>
      <c r="K12" s="13">
        <v>12260</v>
      </c>
      <c r="L12" s="12" t="s">
        <v>253</v>
      </c>
      <c r="M12" s="12" t="s">
        <v>381</v>
      </c>
      <c r="N12" s="12" t="s">
        <v>382</v>
      </c>
    </row>
    <row r="13" spans="1:14" x14ac:dyDescent="0.3">
      <c r="A13" s="5" t="s">
        <v>76</v>
      </c>
      <c r="B13" s="5" t="s">
        <v>77</v>
      </c>
      <c r="C13" s="5" t="s">
        <v>78</v>
      </c>
      <c r="D13" s="5" t="s">
        <v>79</v>
      </c>
      <c r="E13" s="5" t="s">
        <v>80</v>
      </c>
      <c r="F13" s="5" t="s">
        <v>81</v>
      </c>
      <c r="G13" s="5" t="s">
        <v>82</v>
      </c>
      <c r="H13" s="11" t="s">
        <v>83</v>
      </c>
      <c r="I13" s="5" t="s">
        <v>84</v>
      </c>
      <c r="J13" s="5" t="s">
        <v>85</v>
      </c>
      <c r="K13" s="5">
        <v>8468</v>
      </c>
      <c r="L13" s="9" t="s">
        <v>86</v>
      </c>
      <c r="M13" s="9" t="s">
        <v>87</v>
      </c>
      <c r="N13" s="9" t="s">
        <v>88</v>
      </c>
    </row>
    <row r="14" spans="1:14" x14ac:dyDescent="0.3">
      <c r="A14" s="5" t="s">
        <v>51</v>
      </c>
      <c r="B14" s="5" t="s">
        <v>52</v>
      </c>
      <c r="C14" s="5" t="s">
        <v>53</v>
      </c>
      <c r="D14" s="5" t="s">
        <v>54</v>
      </c>
      <c r="E14" s="5" t="s">
        <v>55</v>
      </c>
      <c r="F14" s="7" t="s">
        <v>56</v>
      </c>
      <c r="G14" s="8" t="s">
        <v>57</v>
      </c>
      <c r="H14" s="5" t="s">
        <v>58</v>
      </c>
      <c r="I14" s="5" t="s">
        <v>59</v>
      </c>
      <c r="J14" s="5" t="s">
        <v>60</v>
      </c>
      <c r="K14" s="5" t="s">
        <v>31</v>
      </c>
      <c r="L14" s="9" t="s">
        <v>61</v>
      </c>
      <c r="M14" s="9" t="s">
        <v>62</v>
      </c>
      <c r="N14" s="9" t="s">
        <v>63</v>
      </c>
    </row>
    <row r="15" spans="1:14" x14ac:dyDescent="0.3">
      <c r="A15" s="5" t="s">
        <v>231</v>
      </c>
      <c r="B15" s="5" t="s">
        <v>232</v>
      </c>
      <c r="C15" s="5" t="s">
        <v>233</v>
      </c>
      <c r="D15" s="5" t="s">
        <v>234</v>
      </c>
      <c r="E15" s="5" t="s">
        <v>235</v>
      </c>
      <c r="F15" s="5" t="s">
        <v>236</v>
      </c>
      <c r="G15" s="5" t="s">
        <v>237</v>
      </c>
      <c r="H15" s="5" t="s">
        <v>238</v>
      </c>
      <c r="I15" s="5" t="s">
        <v>239</v>
      </c>
      <c r="J15" s="5" t="s">
        <v>97</v>
      </c>
      <c r="K15" s="5">
        <v>9018</v>
      </c>
      <c r="L15" s="9" t="s">
        <v>240</v>
      </c>
      <c r="M15" s="9" t="s">
        <v>241</v>
      </c>
      <c r="N15" s="9" t="s">
        <v>242</v>
      </c>
    </row>
    <row r="16" spans="1:14" x14ac:dyDescent="0.3">
      <c r="A16" s="5" t="s">
        <v>275</v>
      </c>
      <c r="B16" s="5" t="s">
        <v>404</v>
      </c>
      <c r="C16" s="5" t="s">
        <v>186</v>
      </c>
      <c r="D16" s="5" t="s">
        <v>276</v>
      </c>
      <c r="E16" s="5" t="s">
        <v>277</v>
      </c>
      <c r="F16" s="5" t="s">
        <v>278</v>
      </c>
      <c r="G16" s="5" t="s">
        <v>279</v>
      </c>
      <c r="H16" s="5" t="s">
        <v>280</v>
      </c>
      <c r="I16" s="5" t="s">
        <v>281</v>
      </c>
      <c r="J16" s="5" t="s">
        <v>97</v>
      </c>
      <c r="K16" s="5">
        <v>11705</v>
      </c>
      <c r="L16" s="9" t="s">
        <v>282</v>
      </c>
      <c r="M16" s="9" t="s">
        <v>283</v>
      </c>
      <c r="N16" s="9" t="s">
        <v>284</v>
      </c>
    </row>
    <row r="17" spans="1:14" s="16" customFormat="1" x14ac:dyDescent="0.3">
      <c r="A17" s="16" t="s">
        <v>394</v>
      </c>
      <c r="B17" s="16" t="s">
        <v>398</v>
      </c>
      <c r="C17" s="16" t="s">
        <v>115</v>
      </c>
      <c r="D17" s="16" t="s">
        <v>67</v>
      </c>
      <c r="E17" s="16" t="s">
        <v>268</v>
      </c>
      <c r="F17" s="16" t="s">
        <v>269</v>
      </c>
      <c r="G17" s="16" t="s">
        <v>270</v>
      </c>
      <c r="H17" s="19" t="s">
        <v>271</v>
      </c>
      <c r="I17" s="16" t="s">
        <v>272</v>
      </c>
      <c r="J17" s="16" t="s">
        <v>392</v>
      </c>
      <c r="K17" s="16">
        <v>10469</v>
      </c>
      <c r="L17" s="18" t="s">
        <v>253</v>
      </c>
      <c r="M17" s="18" t="s">
        <v>273</v>
      </c>
      <c r="N17" s="18" t="s">
        <v>274</v>
      </c>
    </row>
    <row r="18" spans="1:14" x14ac:dyDescent="0.3">
      <c r="A18" s="5" t="s">
        <v>149</v>
      </c>
      <c r="B18" s="5" t="s">
        <v>150</v>
      </c>
      <c r="C18" s="5" t="s">
        <v>151</v>
      </c>
      <c r="D18" s="5" t="s">
        <v>152</v>
      </c>
      <c r="E18" s="5" t="s">
        <v>153</v>
      </c>
      <c r="F18" s="5" t="s">
        <v>154</v>
      </c>
      <c r="G18" s="5" t="s">
        <v>155</v>
      </c>
      <c r="H18" s="5" t="s">
        <v>156</v>
      </c>
      <c r="I18" s="5" t="s">
        <v>157</v>
      </c>
      <c r="J18" s="5" t="s">
        <v>158</v>
      </c>
      <c r="K18" s="5">
        <v>9646</v>
      </c>
      <c r="L18" s="9" t="s">
        <v>159</v>
      </c>
      <c r="M18" s="9" t="s">
        <v>160</v>
      </c>
      <c r="N18" s="9" t="s">
        <v>161</v>
      </c>
    </row>
    <row r="19" spans="1:14" x14ac:dyDescent="0.3">
      <c r="A19" s="6" t="s">
        <v>13</v>
      </c>
      <c r="B19" s="6" t="s">
        <v>14</v>
      </c>
      <c r="C19" s="6" t="s">
        <v>15</v>
      </c>
      <c r="D19" s="5" t="s">
        <v>16</v>
      </c>
      <c r="E19" s="5" t="s">
        <v>17</v>
      </c>
      <c r="F19" s="7" t="s">
        <v>18</v>
      </c>
      <c r="G19" s="8" t="s">
        <v>19</v>
      </c>
      <c r="H19" s="5" t="s">
        <v>20</v>
      </c>
      <c r="I19" s="5" t="s">
        <v>21</v>
      </c>
      <c r="J19" s="5" t="s">
        <v>22</v>
      </c>
      <c r="K19" s="5">
        <v>20185</v>
      </c>
      <c r="L19" s="9" t="s">
        <v>23</v>
      </c>
      <c r="M19" s="9" t="s">
        <v>24</v>
      </c>
      <c r="N19" s="9" t="s">
        <v>25</v>
      </c>
    </row>
    <row r="20" spans="1:14" x14ac:dyDescent="0.3">
      <c r="A20" s="5" t="s">
        <v>196</v>
      </c>
      <c r="B20" s="5" t="s">
        <v>197</v>
      </c>
      <c r="C20" s="5" t="s">
        <v>138</v>
      </c>
      <c r="D20" s="5" t="s">
        <v>198</v>
      </c>
      <c r="E20" s="5" t="s">
        <v>199</v>
      </c>
      <c r="F20" s="5" t="s">
        <v>200</v>
      </c>
      <c r="G20" s="5" t="s">
        <v>201</v>
      </c>
      <c r="H20" s="5" t="s">
        <v>202</v>
      </c>
      <c r="I20" s="5" t="s">
        <v>203</v>
      </c>
      <c r="J20" s="5" t="s">
        <v>204</v>
      </c>
      <c r="K20" s="5">
        <v>1512.2</v>
      </c>
      <c r="L20" s="9" t="s">
        <v>205</v>
      </c>
      <c r="M20" s="9" t="s">
        <v>206</v>
      </c>
      <c r="N20" s="9" t="s">
        <v>207</v>
      </c>
    </row>
    <row r="21" spans="1:14" x14ac:dyDescent="0.3">
      <c r="A21" s="5" t="s">
        <v>173</v>
      </c>
      <c r="B21" s="5" t="s">
        <v>174</v>
      </c>
      <c r="C21" s="5" t="s">
        <v>91</v>
      </c>
      <c r="D21" s="5" t="s">
        <v>54</v>
      </c>
      <c r="E21" s="5" t="s">
        <v>175</v>
      </c>
      <c r="F21" s="5" t="s">
        <v>176</v>
      </c>
      <c r="G21" s="5" t="s">
        <v>177</v>
      </c>
      <c r="H21" s="5" t="s">
        <v>178</v>
      </c>
      <c r="I21" s="5" t="s">
        <v>179</v>
      </c>
      <c r="J21" s="5" t="s">
        <v>180</v>
      </c>
      <c r="K21" s="5">
        <v>51</v>
      </c>
      <c r="L21" s="9" t="s">
        <v>181</v>
      </c>
      <c r="M21" s="9" t="s">
        <v>182</v>
      </c>
      <c r="N21" s="9" t="s">
        <v>183</v>
      </c>
    </row>
    <row r="22" spans="1:14" x14ac:dyDescent="0.3">
      <c r="A22" s="5" t="s">
        <v>125</v>
      </c>
      <c r="B22" s="5" t="s">
        <v>126</v>
      </c>
      <c r="C22" s="5" t="s">
        <v>127</v>
      </c>
      <c r="D22" s="5" t="s">
        <v>128</v>
      </c>
      <c r="E22" s="5" t="s">
        <v>129</v>
      </c>
      <c r="F22" s="5" t="s">
        <v>31</v>
      </c>
      <c r="G22" s="5" t="s">
        <v>31</v>
      </c>
      <c r="H22" s="5" t="s">
        <v>130</v>
      </c>
      <c r="I22" s="5" t="s">
        <v>131</v>
      </c>
      <c r="J22" s="5" t="s">
        <v>132</v>
      </c>
      <c r="K22" s="5">
        <v>2427</v>
      </c>
      <c r="L22" s="9" t="s">
        <v>133</v>
      </c>
      <c r="M22" s="9" t="s">
        <v>134</v>
      </c>
      <c r="N22" s="9" t="s">
        <v>135</v>
      </c>
    </row>
    <row r="23" spans="1:14" s="16" customFormat="1" x14ac:dyDescent="0.3">
      <c r="A23" s="16" t="s">
        <v>297</v>
      </c>
      <c r="B23" s="16" t="s">
        <v>298</v>
      </c>
      <c r="C23" s="16" t="s">
        <v>299</v>
      </c>
      <c r="D23" s="16" t="s">
        <v>300</v>
      </c>
      <c r="E23" s="16" t="s">
        <v>301</v>
      </c>
      <c r="F23" s="16" t="s">
        <v>302</v>
      </c>
      <c r="G23" s="16" t="s">
        <v>303</v>
      </c>
      <c r="H23" s="19" t="s">
        <v>304</v>
      </c>
      <c r="I23" s="16" t="s">
        <v>305</v>
      </c>
      <c r="J23" s="16" t="s">
        <v>306</v>
      </c>
      <c r="K23" s="16" t="s">
        <v>297</v>
      </c>
      <c r="L23" s="18" t="s">
        <v>253</v>
      </c>
      <c r="M23" s="18" t="s">
        <v>307</v>
      </c>
      <c r="N23" s="18" t="s">
        <v>308</v>
      </c>
    </row>
    <row r="24" spans="1:14" s="16" customFormat="1" x14ac:dyDescent="0.3">
      <c r="A24" s="16" t="s">
        <v>309</v>
      </c>
      <c r="B24" s="16" t="s">
        <v>298</v>
      </c>
      <c r="C24" s="16" t="s">
        <v>299</v>
      </c>
      <c r="D24" s="16" t="s">
        <v>310</v>
      </c>
      <c r="E24" s="16" t="s">
        <v>311</v>
      </c>
      <c r="F24" s="16" t="s">
        <v>312</v>
      </c>
      <c r="G24" s="16" t="s">
        <v>313</v>
      </c>
      <c r="H24" s="19" t="s">
        <v>314</v>
      </c>
      <c r="I24" s="16" t="s">
        <v>315</v>
      </c>
      <c r="J24" s="16" t="s">
        <v>405</v>
      </c>
      <c r="K24" s="16" t="s">
        <v>309</v>
      </c>
      <c r="L24" s="18" t="s">
        <v>316</v>
      </c>
      <c r="M24" s="18" t="s">
        <v>317</v>
      </c>
      <c r="N24" s="18" t="s">
        <v>318</v>
      </c>
    </row>
    <row r="25" spans="1:14" s="16" customFormat="1" x14ac:dyDescent="0.3">
      <c r="A25" s="16" t="s">
        <v>319</v>
      </c>
      <c r="B25" s="16" t="s">
        <v>298</v>
      </c>
      <c r="C25" s="16" t="s">
        <v>299</v>
      </c>
      <c r="D25" s="16" t="s">
        <v>310</v>
      </c>
      <c r="E25" s="16" t="s">
        <v>320</v>
      </c>
      <c r="F25" s="16" t="s">
        <v>321</v>
      </c>
      <c r="G25" s="16" t="s">
        <v>322</v>
      </c>
      <c r="H25" s="19" t="s">
        <v>323</v>
      </c>
      <c r="I25" s="16" t="s">
        <v>324</v>
      </c>
      <c r="J25" s="16" t="s">
        <v>405</v>
      </c>
      <c r="K25" s="16" t="s">
        <v>319</v>
      </c>
      <c r="L25" s="18" t="s">
        <v>403</v>
      </c>
      <c r="M25" s="18" t="s">
        <v>325</v>
      </c>
      <c r="N25" s="18" t="s">
        <v>326</v>
      </c>
    </row>
    <row r="26" spans="1:14" x14ac:dyDescent="0.3">
      <c r="A26" s="5" t="s">
        <v>184</v>
      </c>
      <c r="B26" s="5" t="s">
        <v>185</v>
      </c>
      <c r="C26" s="5" t="s">
        <v>186</v>
      </c>
      <c r="D26" s="5" t="s">
        <v>187</v>
      </c>
      <c r="E26" s="5" t="s">
        <v>188</v>
      </c>
      <c r="F26" s="5" t="s">
        <v>189</v>
      </c>
      <c r="G26" s="5" t="s">
        <v>190</v>
      </c>
      <c r="H26" s="5" t="s">
        <v>191</v>
      </c>
      <c r="I26" s="5" t="s">
        <v>192</v>
      </c>
      <c r="J26" s="5" t="s">
        <v>97</v>
      </c>
      <c r="K26" s="5">
        <v>7982</v>
      </c>
      <c r="L26" s="9" t="s">
        <v>193</v>
      </c>
      <c r="M26" s="9" t="s">
        <v>194</v>
      </c>
      <c r="N26" s="9" t="s">
        <v>195</v>
      </c>
    </row>
    <row r="27" spans="1:14" x14ac:dyDescent="0.3">
      <c r="A27" s="5" t="s">
        <v>38</v>
      </c>
      <c r="B27" s="5" t="s">
        <v>39</v>
      </c>
      <c r="C27" s="5" t="s">
        <v>40</v>
      </c>
      <c r="D27" s="5" t="s">
        <v>41</v>
      </c>
      <c r="E27" s="5" t="s">
        <v>42</v>
      </c>
      <c r="F27" s="5" t="s">
        <v>43</v>
      </c>
      <c r="G27" s="10" t="s">
        <v>44</v>
      </c>
      <c r="H27" s="5" t="s">
        <v>45</v>
      </c>
      <c r="I27" s="5" t="s">
        <v>46</v>
      </c>
      <c r="J27" s="5" t="s">
        <v>47</v>
      </c>
      <c r="K27" s="5" t="s">
        <v>31</v>
      </c>
      <c r="L27" s="9" t="s">
        <v>48</v>
      </c>
      <c r="M27" s="9" t="s">
        <v>49</v>
      </c>
      <c r="N27" s="9" t="s">
        <v>50</v>
      </c>
    </row>
    <row r="28" spans="1:14" x14ac:dyDescent="0.3">
      <c r="A28" s="5" t="s">
        <v>114</v>
      </c>
      <c r="B28" s="5" t="s">
        <v>397</v>
      </c>
      <c r="C28" s="5" t="s">
        <v>115</v>
      </c>
      <c r="D28" s="5" t="s">
        <v>79</v>
      </c>
      <c r="E28" s="5" t="s">
        <v>116</v>
      </c>
      <c r="F28" s="5" t="s">
        <v>117</v>
      </c>
      <c r="G28" s="5" t="s">
        <v>118</v>
      </c>
      <c r="H28" s="5" t="s">
        <v>119</v>
      </c>
      <c r="I28" s="5" t="s">
        <v>120</v>
      </c>
      <c r="J28" s="5" t="s">
        <v>121</v>
      </c>
      <c r="K28" s="5">
        <v>11095</v>
      </c>
      <c r="L28" s="9" t="s">
        <v>122</v>
      </c>
      <c r="M28" s="9" t="s">
        <v>123</v>
      </c>
      <c r="N28" s="9" t="s">
        <v>124</v>
      </c>
    </row>
    <row r="29" spans="1:14" x14ac:dyDescent="0.3">
      <c r="A29" s="5" t="s">
        <v>220</v>
      </c>
      <c r="B29" s="5" t="s">
        <v>221</v>
      </c>
      <c r="C29" s="5" t="s">
        <v>222</v>
      </c>
      <c r="D29" s="5" t="s">
        <v>223</v>
      </c>
      <c r="E29" s="5" t="s">
        <v>224</v>
      </c>
      <c r="F29" s="5" t="s">
        <v>31</v>
      </c>
      <c r="G29" s="5" t="s">
        <v>31</v>
      </c>
      <c r="H29" s="5" t="s">
        <v>225</v>
      </c>
      <c r="I29" s="5" t="s">
        <v>226</v>
      </c>
      <c r="J29" s="5" t="s">
        <v>227</v>
      </c>
      <c r="K29" s="5">
        <v>11255</v>
      </c>
      <c r="L29" s="9" t="s">
        <v>228</v>
      </c>
      <c r="M29" s="9" t="s">
        <v>229</v>
      </c>
      <c r="N29" s="9" t="s">
        <v>230</v>
      </c>
    </row>
    <row r="30" spans="1:14" x14ac:dyDescent="0.3">
      <c r="A30" s="5" t="s">
        <v>255</v>
      </c>
      <c r="B30" s="5" t="s">
        <v>256</v>
      </c>
      <c r="C30" s="5" t="s">
        <v>257</v>
      </c>
      <c r="D30" s="5" t="s">
        <v>258</v>
      </c>
      <c r="E30" s="5" t="s">
        <v>259</v>
      </c>
      <c r="F30" s="5" t="s">
        <v>260</v>
      </c>
      <c r="G30" s="5" t="s">
        <v>261</v>
      </c>
      <c r="H30" s="5" t="s">
        <v>262</v>
      </c>
      <c r="I30" s="5" t="s">
        <v>263</v>
      </c>
      <c r="J30" s="5" t="s">
        <v>264</v>
      </c>
      <c r="K30" s="5">
        <v>21490</v>
      </c>
      <c r="L30" s="9" t="s">
        <v>265</v>
      </c>
      <c r="M30" s="9" t="s">
        <v>266</v>
      </c>
      <c r="N30" s="9" t="s">
        <v>267</v>
      </c>
    </row>
    <row r="31" spans="1:14" x14ac:dyDescent="0.3">
      <c r="A31" s="5" t="s">
        <v>101</v>
      </c>
      <c r="B31" s="5" t="s">
        <v>102</v>
      </c>
      <c r="C31" s="5" t="s">
        <v>103</v>
      </c>
      <c r="D31" s="5" t="s">
        <v>104</v>
      </c>
      <c r="E31" s="5" t="s">
        <v>105</v>
      </c>
      <c r="F31" s="5" t="s">
        <v>106</v>
      </c>
      <c r="G31" s="5" t="s">
        <v>107</v>
      </c>
      <c r="H31" s="5" t="s">
        <v>108</v>
      </c>
      <c r="I31" s="5" t="s">
        <v>109</v>
      </c>
      <c r="J31" s="5" t="s">
        <v>110</v>
      </c>
      <c r="K31" s="5">
        <v>8139</v>
      </c>
      <c r="L31" s="9" t="s">
        <v>111</v>
      </c>
      <c r="M31" s="9" t="s">
        <v>112</v>
      </c>
      <c r="N31" s="9" t="s">
        <v>113</v>
      </c>
    </row>
    <row r="32" spans="1:14" x14ac:dyDescent="0.3">
      <c r="A32" s="5" t="s">
        <v>26</v>
      </c>
      <c r="B32" s="5" t="s">
        <v>27</v>
      </c>
      <c r="C32" s="5" t="s">
        <v>28</v>
      </c>
      <c r="D32" s="5" t="s">
        <v>29</v>
      </c>
      <c r="E32" s="5" t="s">
        <v>30</v>
      </c>
      <c r="F32" s="5" t="s">
        <v>31</v>
      </c>
      <c r="G32" s="5" t="s">
        <v>31</v>
      </c>
      <c r="H32" s="5" t="s">
        <v>32</v>
      </c>
      <c r="I32" s="5" t="s">
        <v>33</v>
      </c>
      <c r="J32" s="5" t="s">
        <v>34</v>
      </c>
      <c r="K32" s="5">
        <v>3110</v>
      </c>
      <c r="L32" s="9" t="s">
        <v>35</v>
      </c>
      <c r="M32" s="9" t="s">
        <v>36</v>
      </c>
      <c r="N32" s="9" t="s">
        <v>37</v>
      </c>
    </row>
    <row r="33" spans="1:14" s="13" customFormat="1" x14ac:dyDescent="0.3">
      <c r="A33" s="13" t="s">
        <v>393</v>
      </c>
      <c r="B33" s="13" t="s">
        <v>243</v>
      </c>
      <c r="C33" s="13" t="s">
        <v>244</v>
      </c>
      <c r="D33" s="13" t="s">
        <v>245</v>
      </c>
      <c r="E33" s="13" t="s">
        <v>246</v>
      </c>
      <c r="F33" s="13" t="s">
        <v>247</v>
      </c>
      <c r="G33" s="13" t="s">
        <v>248</v>
      </c>
      <c r="H33" s="14" t="s">
        <v>249</v>
      </c>
      <c r="I33" s="13" t="s">
        <v>250</v>
      </c>
      <c r="J33" s="13" t="s">
        <v>251</v>
      </c>
      <c r="K33" s="13">
        <v>28</v>
      </c>
      <c r="L33" s="12" t="s">
        <v>252</v>
      </c>
      <c r="M33" s="12" t="s">
        <v>253</v>
      </c>
      <c r="N33" s="12" t="s">
        <v>254</v>
      </c>
    </row>
    <row r="34" spans="1:14" x14ac:dyDescent="0.3">
      <c r="A34" s="5" t="s">
        <v>136</v>
      </c>
      <c r="B34" s="5" t="s">
        <v>137</v>
      </c>
      <c r="C34" s="5" t="s">
        <v>138</v>
      </c>
      <c r="D34" s="5" t="s">
        <v>139</v>
      </c>
      <c r="E34" s="5" t="s">
        <v>140</v>
      </c>
      <c r="F34" s="5" t="s">
        <v>141</v>
      </c>
      <c r="G34" s="5" t="s">
        <v>142</v>
      </c>
      <c r="H34" s="5" t="s">
        <v>143</v>
      </c>
      <c r="I34" s="5" t="s">
        <v>144</v>
      </c>
      <c r="J34" s="5" t="s">
        <v>145</v>
      </c>
      <c r="K34" s="5">
        <v>19958</v>
      </c>
      <c r="L34" s="9" t="s">
        <v>146</v>
      </c>
      <c r="M34" s="9" t="s">
        <v>147</v>
      </c>
      <c r="N34" s="9" t="s">
        <v>148</v>
      </c>
    </row>
    <row r="35" spans="1:14" x14ac:dyDescent="0.3">
      <c r="A35" s="5" t="s">
        <v>89</v>
      </c>
      <c r="B35" s="5" t="s">
        <v>90</v>
      </c>
      <c r="C35" s="5" t="s">
        <v>91</v>
      </c>
      <c r="D35" s="5" t="s">
        <v>54</v>
      </c>
      <c r="E35" s="5" t="s">
        <v>92</v>
      </c>
      <c r="F35" s="5" t="s">
        <v>93</v>
      </c>
      <c r="G35" s="5" t="s">
        <v>94</v>
      </c>
      <c r="H35" s="5" t="s">
        <v>95</v>
      </c>
      <c r="I35" s="5" t="s">
        <v>96</v>
      </c>
      <c r="J35" s="5" t="s">
        <v>97</v>
      </c>
      <c r="K35" s="5">
        <v>11529</v>
      </c>
      <c r="L35" s="9" t="s">
        <v>98</v>
      </c>
      <c r="M35" s="9" t="s">
        <v>99</v>
      </c>
      <c r="N35" s="9" t="s">
        <v>100</v>
      </c>
    </row>
  </sheetData>
  <sortState xmlns:xlrd2="http://schemas.microsoft.com/office/spreadsheetml/2017/richdata2" ref="A2:N35">
    <sortCondition ref="B2:B35"/>
  </sortState>
  <conditionalFormatting sqref="K2">
    <cfRule type="duplicateValues" dxfId="1" priority="1" stopIfTrue="1"/>
    <cfRule type="duplicateValues" dxfId="0" priority="2" stopIfTrue="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is González Gallego</dc:creator>
  <cp:lastModifiedBy>Luis Gonzalez Gallego</cp:lastModifiedBy>
  <dcterms:created xsi:type="dcterms:W3CDTF">2015-06-05T18:17:20Z</dcterms:created>
  <dcterms:modified xsi:type="dcterms:W3CDTF">2025-07-14T11:29:23Z</dcterms:modified>
</cp:coreProperties>
</file>